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5" windowHeight="9300" activeTab="2"/>
  </bookViews>
  <sheets>
    <sheet name="预测" sheetId="2" r:id="rId1"/>
    <sheet name="f-r" sheetId="1" r:id="rId2"/>
    <sheet name="Q-pcr" sheetId="3" r:id="rId3"/>
    <sheet name="表达量计算" sheetId="5" r:id="rId4"/>
  </sheets>
  <calcPr calcId="144525"/>
</workbook>
</file>

<file path=xl/sharedStrings.xml><?xml version="1.0" encoding="utf-8"?>
<sst xmlns="http://schemas.openxmlformats.org/spreadsheetml/2006/main" count="139" uniqueCount="53">
  <si>
    <t>SP42P_LP42P</t>
  </si>
  <si>
    <t>LP42T1</t>
  </si>
  <si>
    <t>LP42T2</t>
  </si>
  <si>
    <t>LP42T3</t>
  </si>
  <si>
    <t>SP42T1</t>
  </si>
  <si>
    <t>SP42T2</t>
  </si>
  <si>
    <t>SP42T3</t>
  </si>
  <si>
    <t>lp</t>
  </si>
  <si>
    <t>sp</t>
  </si>
  <si>
    <t>oar_circ_0008319</t>
  </si>
  <si>
    <t>oar_circ_0004348</t>
  </si>
  <si>
    <t>SP42P_SPLP42P</t>
  </si>
  <si>
    <t>SPLP42T1</t>
  </si>
  <si>
    <t>SPLP42T2</t>
  </si>
  <si>
    <t>SPLP42T3</t>
  </si>
  <si>
    <t>splp</t>
  </si>
  <si>
    <t>oar_circ_0007028</t>
  </si>
  <si>
    <t>oar_circ_0000948</t>
  </si>
  <si>
    <t>LP42P_SPLP42P</t>
  </si>
  <si>
    <t>oar_circ_0004980</t>
  </si>
  <si>
    <t>oar_circ_0010023</t>
  </si>
  <si>
    <t>circRNA_ID</t>
  </si>
  <si>
    <t>CircRNA</t>
  </si>
  <si>
    <t>oar_circ_0001907</t>
  </si>
  <si>
    <t>oar_circ_0000893</t>
  </si>
  <si>
    <t>oar_circ_0005774</t>
  </si>
  <si>
    <t>oar_circ_0005400</t>
  </si>
  <si>
    <t>oar_circ_0000709</t>
  </si>
  <si>
    <t>oar_circ_0007027</t>
  </si>
  <si>
    <t>引物</t>
  </si>
  <si>
    <t>F</t>
  </si>
  <si>
    <t>R</t>
  </si>
  <si>
    <t>LP42</t>
  </si>
  <si>
    <t>SP42</t>
  </si>
  <si>
    <t>Re-seq</t>
  </si>
  <si>
    <t>PCR</t>
  </si>
  <si>
    <t>SPLP42</t>
  </si>
  <si>
    <t>splp42</t>
  </si>
  <si>
    <t>lp42</t>
  </si>
  <si>
    <t>SP42P-LP42P</t>
  </si>
  <si>
    <t>SP42P-SPLP42P</t>
  </si>
  <si>
    <t>LP42P-SPLP42P</t>
  </si>
  <si>
    <t>LNCRNA</t>
  </si>
  <si>
    <t>时间点</t>
  </si>
  <si>
    <t>样品</t>
  </si>
  <si>
    <t>目的基因CP</t>
  </si>
  <si>
    <t>内参基因CP</t>
  </si>
  <si>
    <t>△CP</t>
  </si>
  <si>
    <t>△△CP</t>
  </si>
  <si>
    <t>表达量</t>
  </si>
  <si>
    <t>最终的表达量</t>
  </si>
  <si>
    <t>标准差</t>
  </si>
  <si>
    <t>标准误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Times New Roman"/>
      <charset val="134"/>
    </font>
    <font>
      <sz val="9"/>
      <color rgb="FF000000"/>
      <name val="Times New Roman"/>
      <charset val="134"/>
    </font>
    <font>
      <sz val="18"/>
      <color theme="1"/>
      <name val="宋体"/>
      <charset val="134"/>
      <scheme val="minor"/>
    </font>
    <font>
      <sz val="14"/>
      <color rgb="FF000000"/>
      <name val="宋体"/>
      <charset val="134"/>
      <scheme val="minor"/>
    </font>
    <font>
      <sz val="14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3" borderId="3" applyNumberFormat="0" applyAlignment="0" applyProtection="0">
      <alignment vertical="center"/>
    </xf>
    <xf numFmtId="0" fontId="23" fillId="13" borderId="2" applyNumberFormat="0" applyAlignment="0" applyProtection="0">
      <alignment vertical="center"/>
    </xf>
    <xf numFmtId="0" fontId="8" fillId="4" borderId="1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2" borderId="0" xfId="0" applyFont="1" applyFill="1" applyAlignment="1"/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/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justify" vertical="center"/>
    </xf>
    <xf numFmtId="0" fontId="5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6BA242"/>
      <color rgb="0075B248"/>
      <color rgb="00F08B49"/>
      <color rgb="00F5B286"/>
      <color rgb="00F29157"/>
      <color rgb="00F2925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circRNA</a:t>
            </a:r>
            <a:endParaRPr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8288288288288"/>
          <c:y val="0.1917380831643"/>
          <c:w val="0.832072072072072"/>
          <c:h val="0.3910732243611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-pcr'!$H$24</c:f>
              <c:strCache>
                <c:ptCount val="1"/>
                <c:pt idx="0">
                  <c:v>Re-se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Q-pcr'!$F$25:$G$30</c:f>
              <c:multiLvlStrCache>
                <c:ptCount val="6"/>
                <c:lvl>
                  <c:pt idx="0">
                    <c:v>oar_circ_0008319</c:v>
                  </c:pt>
                  <c:pt idx="1">
                    <c:v>oar_circ_0004348</c:v>
                  </c:pt>
                  <c:pt idx="2">
                    <c:v>oar_circ_0007028</c:v>
                  </c:pt>
                  <c:pt idx="3">
                    <c:v>oar_circ_0000948</c:v>
                  </c:pt>
                  <c:pt idx="4">
                    <c:v>oar_circ_0004980</c:v>
                  </c:pt>
                  <c:pt idx="5">
                    <c:v>oar_circ_0010023</c:v>
                  </c:pt>
                </c:lvl>
                <c:lvl>
                  <c:pt idx="0">
                    <c:v>SP42P-LP42P</c:v>
                  </c:pt>
                  <c:pt idx="2">
                    <c:v>SP42P-SPLP42P</c:v>
                  </c:pt>
                  <c:pt idx="4">
                    <c:v>LP42P-SPLP42P</c:v>
                  </c:pt>
                </c:lvl>
              </c:multiLvlStrCache>
            </c:multiLvlStrRef>
          </c:cat>
          <c:val>
            <c:numRef>
              <c:f>'Q-pcr'!$H$25:$H$30</c:f>
              <c:numCache>
                <c:formatCode>General</c:formatCode>
                <c:ptCount val="6"/>
                <c:pt idx="0">
                  <c:v>0.0732340305046995</c:v>
                </c:pt>
                <c:pt idx="1">
                  <c:v>-0.469598186544222</c:v>
                </c:pt>
                <c:pt idx="2">
                  <c:v>-0.313891094488917</c:v>
                </c:pt>
                <c:pt idx="3">
                  <c:v>1.27032286952246</c:v>
                </c:pt>
                <c:pt idx="4">
                  <c:v>-0.468001157462357</c:v>
                </c:pt>
                <c:pt idx="5">
                  <c:v>0.0564457378561203</c:v>
                </c:pt>
              </c:numCache>
            </c:numRef>
          </c:val>
        </c:ser>
        <c:ser>
          <c:idx val="1"/>
          <c:order val="1"/>
          <c:tx>
            <c:strRef>
              <c:f>'Q-pcr'!$I$24</c:f>
              <c:strCache>
                <c:ptCount val="1"/>
                <c:pt idx="0">
                  <c:v>PC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multiLvlStrRef>
              <c:f>'Q-pcr'!$F$25:$G$30</c:f>
              <c:multiLvlStrCache>
                <c:ptCount val="6"/>
                <c:lvl>
                  <c:pt idx="0">
                    <c:v>oar_circ_0008319</c:v>
                  </c:pt>
                  <c:pt idx="1">
                    <c:v>oar_circ_0004348</c:v>
                  </c:pt>
                  <c:pt idx="2">
                    <c:v>oar_circ_0007028</c:v>
                  </c:pt>
                  <c:pt idx="3">
                    <c:v>oar_circ_0000948</c:v>
                  </c:pt>
                  <c:pt idx="4">
                    <c:v>oar_circ_0004980</c:v>
                  </c:pt>
                  <c:pt idx="5">
                    <c:v>oar_circ_0010023</c:v>
                  </c:pt>
                </c:lvl>
                <c:lvl>
                  <c:pt idx="0">
                    <c:v>SP42P-LP42P</c:v>
                  </c:pt>
                  <c:pt idx="2">
                    <c:v>SP42P-SPLP42P</c:v>
                  </c:pt>
                  <c:pt idx="4">
                    <c:v>LP42P-SPLP42P</c:v>
                  </c:pt>
                </c:lvl>
              </c:multiLvlStrCache>
            </c:multiLvlStrRef>
          </c:cat>
          <c:val>
            <c:numRef>
              <c:f>'Q-pcr'!$I$25:$I$30</c:f>
              <c:numCache>
                <c:formatCode>General</c:formatCode>
                <c:ptCount val="6"/>
                <c:pt idx="0">
                  <c:v>0.12457995291764</c:v>
                </c:pt>
                <c:pt idx="1">
                  <c:v>-0.327491285610329</c:v>
                </c:pt>
                <c:pt idx="2">
                  <c:v>-0.0972255632395725</c:v>
                </c:pt>
                <c:pt idx="3">
                  <c:v>3.0720117710159</c:v>
                </c:pt>
                <c:pt idx="4">
                  <c:v>-0.214176373217716</c:v>
                </c:pt>
                <c:pt idx="5">
                  <c:v>0.369320044141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3430292"/>
        <c:axId val="199424766"/>
      </c:barChart>
      <c:catAx>
        <c:axId val="7634302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99424766"/>
        <c:crosses val="autoZero"/>
        <c:auto val="1"/>
        <c:lblAlgn val="ctr"/>
        <c:lblOffset val="100"/>
        <c:noMultiLvlLbl val="0"/>
      </c:catAx>
      <c:valAx>
        <c:axId val="19942476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og2foldchange</a:t>
                </a:r>
                <a:endParaRPr lang="en-US" altLang="zh-CN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145610872278463"/>
              <c:y val="0.2550964923381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634302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706628761614201"/>
          <c:y val="0.098569402778340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1</xdr:col>
      <xdr:colOff>1009650</xdr:colOff>
      <xdr:row>1</xdr:row>
      <xdr:rowOff>142875</xdr:rowOff>
    </xdr:from>
    <xdr:ext cx="309880" cy="273685"/>
    <xdr:sp>
      <xdr:nvSpPr>
        <xdr:cNvPr id="2" name="文本框 1"/>
        <xdr:cNvSpPr txBox="1"/>
      </xdr:nvSpPr>
      <xdr:spPr>
        <a:xfrm>
          <a:off x="2066925" y="342900"/>
          <a:ext cx="309880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  <xdr:oneCellAnchor>
    <xdr:from>
      <xdr:col>4</xdr:col>
      <xdr:colOff>85090</xdr:colOff>
      <xdr:row>14</xdr:row>
      <xdr:rowOff>9525</xdr:rowOff>
    </xdr:from>
    <xdr:ext cx="381635" cy="218440"/>
    <xdr:sp>
      <xdr:nvSpPr>
        <xdr:cNvPr id="4" name="文本框 3"/>
        <xdr:cNvSpPr txBox="1"/>
      </xdr:nvSpPr>
      <xdr:spPr>
        <a:xfrm>
          <a:off x="7085965" y="3038475"/>
          <a:ext cx="381635" cy="218440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vert="wordArtVertRtl" wrap="none" rtlCol="0" anchor="t">
          <a:spAutoFit/>
        </a:bodyPr>
        <a:p>
          <a:pPr algn="l"/>
          <a:endParaRPr lang="zh-CN" altLang="en-US" sz="1100"/>
        </a:p>
      </xdr:txBody>
    </xdr:sp>
    <xdr:clientData/>
  </xdr:oneCellAnchor>
  <xdr:oneCellAnchor>
    <xdr:from>
      <xdr:col>4</xdr:col>
      <xdr:colOff>85090</xdr:colOff>
      <xdr:row>27</xdr:row>
      <xdr:rowOff>9525</xdr:rowOff>
    </xdr:from>
    <xdr:ext cx="381635" cy="218440"/>
    <xdr:sp>
      <xdr:nvSpPr>
        <xdr:cNvPr id="5" name="文本框 4"/>
        <xdr:cNvSpPr txBox="1"/>
      </xdr:nvSpPr>
      <xdr:spPr>
        <a:xfrm>
          <a:off x="7085965" y="6067425"/>
          <a:ext cx="381635" cy="218440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vert="wordArtVertRtl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229235</xdr:colOff>
      <xdr:row>19</xdr:row>
      <xdr:rowOff>5715</xdr:rowOff>
    </xdr:from>
    <xdr:to>
      <xdr:col>8</xdr:col>
      <xdr:colOff>676910</xdr:colOff>
      <xdr:row>34</xdr:row>
      <xdr:rowOff>120015</xdr:rowOff>
    </xdr:to>
    <xdr:graphicFrame>
      <xdr:nvGraphicFramePr>
        <xdr:cNvPr id="7" name="图表 6"/>
        <xdr:cNvGraphicFramePr/>
      </xdr:nvGraphicFramePr>
      <xdr:xfrm>
        <a:off x="4953635" y="337756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8"/>
  <sheetViews>
    <sheetView workbookViewId="0">
      <selection activeCell="I7" sqref="I7"/>
    </sheetView>
  </sheetViews>
  <sheetFormatPr defaultColWidth="9" defaultRowHeight="13.5"/>
  <cols>
    <col min="1" max="2" width="18.25" customWidth="1"/>
    <col min="3" max="10" width="12.625"/>
    <col min="11" max="11" width="16.375" customWidth="1"/>
    <col min="12" max="12" width="11.5"/>
  </cols>
  <sheetData>
    <row r="1" ht="15.75" spans="1:10">
      <c r="A1" s="9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/>
      <c r="I1" s="5" t="s">
        <v>7</v>
      </c>
      <c r="J1" s="5" t="s">
        <v>8</v>
      </c>
    </row>
    <row r="2" s="5" customFormat="1" spans="1:10">
      <c r="A2" s="5" t="s">
        <v>9</v>
      </c>
      <c r="B2" s="5">
        <v>2573.6196</v>
      </c>
      <c r="C2" s="5">
        <v>1818.7701</v>
      </c>
      <c r="D2" s="5">
        <v>1831.4393</v>
      </c>
      <c r="E2" s="5">
        <v>2041.9087</v>
      </c>
      <c r="F2" s="5">
        <v>1056.1544</v>
      </c>
      <c r="G2" s="5">
        <v>3449.8558</v>
      </c>
      <c r="I2" s="5">
        <f>AVERAGE(B2:D2)</f>
        <v>2074.60966666667</v>
      </c>
      <c r="J2" s="5">
        <f>AVERAGE(E2:G2)</f>
        <v>2182.63963333333</v>
      </c>
    </row>
    <row r="3" s="5" customFormat="1" spans="1:10">
      <c r="A3" s="5" t="s">
        <v>10</v>
      </c>
      <c r="B3" s="5">
        <v>3533.5548</v>
      </c>
      <c r="C3" s="5">
        <v>2814.1169</v>
      </c>
      <c r="D3" s="5">
        <v>2430.9688</v>
      </c>
      <c r="E3" s="5">
        <v>2090.5256</v>
      </c>
      <c r="F3" s="5">
        <v>1596.7058</v>
      </c>
      <c r="G3" s="5">
        <v>2652.4017</v>
      </c>
      <c r="I3" s="5">
        <f>AVERAGE(B3:D3)</f>
        <v>2926.2135</v>
      </c>
      <c r="J3" s="5">
        <f>AVERAGE(E3:G3)</f>
        <v>2113.21103333333</v>
      </c>
    </row>
    <row r="4" s="5" customFormat="1"/>
    <row r="5" ht="15.75" spans="1:10">
      <c r="A5" s="9" t="s">
        <v>11</v>
      </c>
      <c r="B5" s="5" t="s">
        <v>12</v>
      </c>
      <c r="C5" s="5" t="s">
        <v>13</v>
      </c>
      <c r="D5" s="5" t="s">
        <v>14</v>
      </c>
      <c r="E5" s="5" t="s">
        <v>4</v>
      </c>
      <c r="F5" s="5" t="s">
        <v>5</v>
      </c>
      <c r="G5" s="5" t="s">
        <v>6</v>
      </c>
      <c r="H5" s="5"/>
      <c r="I5" t="s">
        <v>15</v>
      </c>
      <c r="J5" t="s">
        <v>8</v>
      </c>
    </row>
    <row r="6" s="5" customFormat="1" spans="1:10">
      <c r="A6" s="5" t="s">
        <v>16</v>
      </c>
      <c r="B6" s="5">
        <v>1541.2561</v>
      </c>
      <c r="C6" s="5">
        <v>1121.192</v>
      </c>
      <c r="D6" s="5">
        <v>1456.1208</v>
      </c>
      <c r="E6" s="5">
        <v>1085.7768</v>
      </c>
      <c r="F6" s="5">
        <v>1438.6985</v>
      </c>
      <c r="G6" s="5">
        <v>788.7861</v>
      </c>
      <c r="I6" s="5">
        <f>AVERAGE(B6:D6)</f>
        <v>1372.8563</v>
      </c>
      <c r="J6" s="5">
        <f>AVERAGE(E6:G6)</f>
        <v>1104.42046666667</v>
      </c>
    </row>
    <row r="7" s="5" customFormat="1" spans="1:10">
      <c r="A7" s="5" t="s">
        <v>17</v>
      </c>
      <c r="B7" s="5">
        <v>1218.2384</v>
      </c>
      <c r="E7" s="5">
        <v>3151.994</v>
      </c>
      <c r="F7" s="5">
        <v>1555.1249</v>
      </c>
      <c r="G7" s="5">
        <v>4108.6222</v>
      </c>
      <c r="I7" s="5">
        <f>AVERAGE(B7:D7)</f>
        <v>1218.2384</v>
      </c>
      <c r="J7" s="5">
        <f>AVERAGE(E7:G7)</f>
        <v>2938.58036666667</v>
      </c>
    </row>
    <row r="8" s="5" customFormat="1"/>
    <row r="9" ht="15.75" spans="1:10">
      <c r="A9" s="9" t="s">
        <v>18</v>
      </c>
      <c r="B9" s="5" t="s">
        <v>1</v>
      </c>
      <c r="C9" s="5" t="s">
        <v>2</v>
      </c>
      <c r="D9" s="5" t="s">
        <v>3</v>
      </c>
      <c r="E9" s="5" t="s">
        <v>12</v>
      </c>
      <c r="F9" s="5" t="s">
        <v>13</v>
      </c>
      <c r="G9" s="5" t="s">
        <v>14</v>
      </c>
      <c r="H9" s="5"/>
      <c r="I9" t="s">
        <v>7</v>
      </c>
      <c r="J9" t="s">
        <v>15</v>
      </c>
    </row>
    <row r="10" s="5" customFormat="1" spans="1:10">
      <c r="A10" s="5" t="s">
        <v>19</v>
      </c>
      <c r="B10" s="5">
        <v>5776.1622</v>
      </c>
      <c r="C10" s="5">
        <v>10080.1488</v>
      </c>
      <c r="D10" s="5">
        <v>4508.7901</v>
      </c>
      <c r="E10" s="5">
        <v>2980.9924</v>
      </c>
      <c r="F10" s="5">
        <v>20110.8912</v>
      </c>
      <c r="G10" s="5">
        <v>5076.956</v>
      </c>
      <c r="I10" s="5">
        <f>AVERAGE(B10:D10)</f>
        <v>6788.36703333333</v>
      </c>
      <c r="J10" s="5">
        <f>AVERAGE(E10:G10)</f>
        <v>9389.6132</v>
      </c>
    </row>
    <row r="11" s="5" customFormat="1" spans="1:10">
      <c r="A11" s="5" t="s">
        <v>20</v>
      </c>
      <c r="B11" s="5">
        <v>2126.7531</v>
      </c>
      <c r="C11" s="5">
        <v>1239.6592</v>
      </c>
      <c r="D11" s="5">
        <v>1872.503</v>
      </c>
      <c r="E11" s="5">
        <v>1467.4235</v>
      </c>
      <c r="F11" s="5">
        <v>1740.5918</v>
      </c>
      <c r="G11" s="5">
        <v>1829.8844</v>
      </c>
      <c r="I11" s="5">
        <f>AVERAGE(B11:D11)</f>
        <v>1746.3051</v>
      </c>
      <c r="J11" s="5">
        <f>AVERAGE(E11:G11)</f>
        <v>1679.2999</v>
      </c>
    </row>
    <row r="12" s="5" customFormat="1"/>
    <row r="13" spans="8:8">
      <c r="H13" s="5"/>
    </row>
    <row r="14" spans="8:8">
      <c r="H14" s="5"/>
    </row>
    <row r="15" spans="8:8">
      <c r="H15" s="5"/>
    </row>
    <row r="16" ht="15.75" spans="1:1">
      <c r="A16" s="9"/>
    </row>
    <row r="17" spans="2:11">
      <c r="B17" s="5" t="s">
        <v>21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6</v>
      </c>
      <c r="I17" s="5" t="s">
        <v>12</v>
      </c>
      <c r="J17" s="5" t="s">
        <v>13</v>
      </c>
      <c r="K17" s="5" t="s">
        <v>14</v>
      </c>
    </row>
    <row r="18" spans="1:13">
      <c r="A18" s="11"/>
      <c r="B18" s="5" t="s">
        <v>16</v>
      </c>
      <c r="C18" s="5">
        <v>2590.1702</v>
      </c>
      <c r="D18" s="5">
        <v>1827.8187</v>
      </c>
      <c r="E18" s="5">
        <v>1404.3772</v>
      </c>
      <c r="F18" s="5">
        <v>1085.7768</v>
      </c>
      <c r="G18" s="5">
        <v>1438.6985</v>
      </c>
      <c r="H18" s="5">
        <v>788.7861</v>
      </c>
      <c r="I18" s="5">
        <v>1541.2561</v>
      </c>
      <c r="J18" s="5">
        <v>1121.192</v>
      </c>
      <c r="K18" s="5">
        <v>1456.1208</v>
      </c>
      <c r="L18" s="5"/>
      <c r="M18" s="5"/>
    </row>
    <row r="19" spans="1:13">
      <c r="A19" s="11"/>
      <c r="B19" s="5" t="s">
        <v>9</v>
      </c>
      <c r="C19" s="5">
        <v>2573.6196</v>
      </c>
      <c r="D19" s="5">
        <v>1818.7701</v>
      </c>
      <c r="E19" s="5">
        <v>1831.4393</v>
      </c>
      <c r="F19" s="5">
        <v>2041.9087</v>
      </c>
      <c r="G19" s="5">
        <v>1056.1544</v>
      </c>
      <c r="H19" s="5">
        <v>3449.8558</v>
      </c>
      <c r="I19" s="5">
        <v>1744.2959</v>
      </c>
      <c r="J19" s="5">
        <v>2908.8268</v>
      </c>
      <c r="K19" s="5">
        <v>2577.4117</v>
      </c>
      <c r="L19" s="5"/>
      <c r="M19" s="5"/>
    </row>
    <row r="20" spans="1:13">
      <c r="A20" s="11"/>
      <c r="B20" s="5" t="s">
        <v>10</v>
      </c>
      <c r="C20" s="5">
        <v>3533.5548</v>
      </c>
      <c r="D20" s="5">
        <v>2814.1169</v>
      </c>
      <c r="E20" s="5">
        <v>2430.9688</v>
      </c>
      <c r="F20" s="5">
        <v>2090.5256</v>
      </c>
      <c r="G20" s="5">
        <v>1596.7058</v>
      </c>
      <c r="H20" s="5">
        <v>2652.4017</v>
      </c>
      <c r="I20" s="5">
        <v>4254.6053</v>
      </c>
      <c r="J20" s="5">
        <v>4970.8792</v>
      </c>
      <c r="K20" s="5">
        <v>2678.6394</v>
      </c>
      <c r="L20" s="5"/>
      <c r="M20" s="5"/>
    </row>
    <row r="21" spans="1:13">
      <c r="A21" s="11"/>
      <c r="B21" s="5" t="s">
        <v>20</v>
      </c>
      <c r="C21" s="5">
        <v>2126.7531</v>
      </c>
      <c r="D21" s="5">
        <v>1239.6592</v>
      </c>
      <c r="E21" s="5">
        <v>1872.503</v>
      </c>
      <c r="F21" s="5">
        <v>1126.2909</v>
      </c>
      <c r="G21" s="5">
        <v>781.7206</v>
      </c>
      <c r="H21" s="5">
        <v>1378.2087</v>
      </c>
      <c r="I21" s="5">
        <v>1467.4235</v>
      </c>
      <c r="J21" s="5">
        <v>1740.5918</v>
      </c>
      <c r="K21" s="5">
        <v>1829.8844</v>
      </c>
      <c r="L21" s="5"/>
      <c r="M21" s="5"/>
    </row>
    <row r="22" spans="1:13">
      <c r="A22" s="11"/>
      <c r="B22" s="5" t="s">
        <v>19</v>
      </c>
      <c r="C22" s="5">
        <v>5776.1622</v>
      </c>
      <c r="D22" s="5">
        <v>10080.1488</v>
      </c>
      <c r="E22" s="5">
        <v>4508.7901</v>
      </c>
      <c r="F22" s="5">
        <v>4869.7902</v>
      </c>
      <c r="G22" s="5">
        <v>6744.4189</v>
      </c>
      <c r="H22" s="5">
        <v>15697.7105</v>
      </c>
      <c r="I22" s="5">
        <v>2980.9924</v>
      </c>
      <c r="J22" s="5">
        <v>20110.8912</v>
      </c>
      <c r="K22" s="5">
        <v>5076.956</v>
      </c>
      <c r="L22" s="5"/>
      <c r="M22" s="5"/>
    </row>
    <row r="23" spans="1:13">
      <c r="A23" s="11"/>
      <c r="B23" s="5" t="s">
        <v>17</v>
      </c>
      <c r="C23" s="5">
        <v>4915.5306</v>
      </c>
      <c r="D23" s="5">
        <v>3927.0957</v>
      </c>
      <c r="E23" s="5">
        <v>1962.843</v>
      </c>
      <c r="F23" s="5">
        <v>3151.994</v>
      </c>
      <c r="G23" s="5">
        <v>1555.1249</v>
      </c>
      <c r="H23" s="5">
        <v>4108.6222</v>
      </c>
      <c r="I23" s="5">
        <v>1218.2384</v>
      </c>
      <c r="J23" s="5">
        <v>5229.6158</v>
      </c>
      <c r="K23" s="5">
        <v>3021.256</v>
      </c>
      <c r="L23" s="5"/>
      <c r="M23" s="5"/>
    </row>
    <row r="24" spans="1:13">
      <c r="A24" s="11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>
      <c r="A25" s="11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="5" customFormat="1" spans="1:15">
      <c r="A26" s="11"/>
      <c r="O26"/>
    </row>
    <row r="27" spans="1:14">
      <c r="A27" s="5"/>
      <c r="B27" s="5"/>
      <c r="C27" s="5"/>
      <c r="D27" s="5"/>
      <c r="E27" s="5"/>
      <c r="F27" s="5"/>
      <c r="G27" s="5"/>
      <c r="H27" s="5"/>
      <c r="K27" s="5"/>
      <c r="L27" s="5"/>
      <c r="M27" s="5"/>
      <c r="N27" s="5"/>
    </row>
    <row r="29" spans="1:1">
      <c r="A29" s="11"/>
    </row>
    <row r="30" spans="1:1">
      <c r="A30" s="11"/>
    </row>
    <row r="31" spans="1:1">
      <c r="A31" s="11"/>
    </row>
    <row r="32" spans="1:1">
      <c r="A32" s="11"/>
    </row>
    <row r="33" spans="1:1">
      <c r="A33" s="11"/>
    </row>
    <row r="34" spans="1:1">
      <c r="A34" s="11"/>
    </row>
    <row r="42" spans="1:11">
      <c r="A42" s="7"/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1">
      <c r="A43" s="7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>
      <c r="A44" s="7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7"/>
      <c r="B45" s="5"/>
      <c r="C45" s="5"/>
      <c r="D45" s="5"/>
      <c r="E45" s="5"/>
      <c r="F45" s="5"/>
      <c r="G45" s="5"/>
      <c r="H45" s="5"/>
      <c r="I45" s="5"/>
      <c r="J45" s="5"/>
      <c r="K45" s="5"/>
    </row>
    <row r="46" spans="1:11">
      <c r="A46" s="7"/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2:11"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2:11">
      <c r="B48" s="5"/>
      <c r="C48" s="5"/>
      <c r="D48" s="5"/>
      <c r="E48" s="5"/>
      <c r="F48" s="5"/>
      <c r="G48" s="5"/>
      <c r="H48" s="5"/>
      <c r="I48" s="5"/>
      <c r="J48" s="5"/>
      <c r="K48" s="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"/>
  <sheetViews>
    <sheetView workbookViewId="0">
      <selection activeCell="A7" sqref="A7:D17"/>
    </sheetView>
  </sheetViews>
  <sheetFormatPr defaultColWidth="9" defaultRowHeight="13.5" outlineLevelCol="6"/>
  <cols>
    <col min="1" max="1" width="13.875" customWidth="1"/>
    <col min="2" max="2" width="20.125" customWidth="1"/>
    <col min="3" max="3" width="28.5" customWidth="1"/>
    <col min="4" max="4" width="29.375" customWidth="1"/>
    <col min="5" max="5" width="28.5" customWidth="1"/>
    <col min="6" max="6" width="20.125" customWidth="1"/>
    <col min="7" max="7" width="28.5" customWidth="1"/>
    <col min="8" max="8" width="20.125" customWidth="1"/>
    <col min="9" max="9" width="28.5" customWidth="1"/>
    <col min="10" max="10" width="20.125" customWidth="1"/>
    <col min="11" max="11" width="28.5" customWidth="1"/>
    <col min="12" max="13" width="20.125" customWidth="1"/>
  </cols>
  <sheetData>
    <row r="1" ht="15.75" spans="1:6">
      <c r="A1" s="9" t="s">
        <v>22</v>
      </c>
      <c r="B1" s="9" t="s">
        <v>0</v>
      </c>
      <c r="D1" s="9" t="s">
        <v>11</v>
      </c>
      <c r="F1" s="9" t="s">
        <v>18</v>
      </c>
    </row>
    <row r="2" spans="2:7">
      <c r="B2" s="5" t="s">
        <v>23</v>
      </c>
      <c r="C2" s="12"/>
      <c r="D2" s="13" t="s">
        <v>17</v>
      </c>
      <c r="E2" s="12"/>
      <c r="F2" s="13" t="s">
        <v>24</v>
      </c>
      <c r="G2" s="12"/>
    </row>
    <row r="3" spans="2:7">
      <c r="B3" s="5" t="s">
        <v>19</v>
      </c>
      <c r="C3" s="12"/>
      <c r="D3" s="13" t="s">
        <v>25</v>
      </c>
      <c r="E3" s="12"/>
      <c r="F3" s="13" t="s">
        <v>26</v>
      </c>
      <c r="G3" s="12"/>
    </row>
    <row r="4" spans="2:7">
      <c r="B4" s="5" t="s">
        <v>27</v>
      </c>
      <c r="C4" s="12"/>
      <c r="D4" s="13" t="s">
        <v>28</v>
      </c>
      <c r="E4" s="12"/>
      <c r="F4" s="13" t="s">
        <v>10</v>
      </c>
      <c r="G4" s="12"/>
    </row>
    <row r="5" ht="15.75" spans="1:7">
      <c r="A5" s="9"/>
      <c r="C5" s="14"/>
      <c r="D5" s="14"/>
      <c r="E5" s="14"/>
      <c r="F5" s="14"/>
      <c r="G5" s="14"/>
    </row>
    <row r="6" ht="15.75" spans="3:7">
      <c r="C6" s="12"/>
      <c r="D6" s="15"/>
      <c r="E6" s="12"/>
      <c r="F6" s="15"/>
      <c r="G6" s="12"/>
    </row>
    <row r="7" ht="15.75" spans="1:7">
      <c r="A7" t="s">
        <v>29</v>
      </c>
      <c r="E7" s="12"/>
      <c r="F7" s="15"/>
      <c r="G7" s="12"/>
    </row>
    <row r="8" ht="22.5" spans="1:7">
      <c r="A8" s="9" t="s">
        <v>22</v>
      </c>
      <c r="C8" s="16" t="s">
        <v>30</v>
      </c>
      <c r="D8" s="16" t="s">
        <v>31</v>
      </c>
      <c r="E8" s="12"/>
      <c r="F8" s="15"/>
      <c r="G8" s="12"/>
    </row>
    <row r="9" ht="18.75" spans="1:4">
      <c r="A9" s="7" t="s">
        <v>18</v>
      </c>
      <c r="B9" s="5" t="s">
        <v>23</v>
      </c>
      <c r="C9" s="17"/>
      <c r="D9" s="18"/>
    </row>
    <row r="10" ht="18.75" spans="1:4">
      <c r="A10" s="7"/>
      <c r="B10" s="5" t="s">
        <v>19</v>
      </c>
      <c r="C10" s="17"/>
      <c r="D10" s="19"/>
    </row>
    <row r="11" ht="18.75" spans="1:4">
      <c r="A11" s="7"/>
      <c r="B11" s="5" t="s">
        <v>27</v>
      </c>
      <c r="C11" s="17"/>
      <c r="D11" s="19"/>
    </row>
    <row r="12" ht="18.75" spans="1:4">
      <c r="A12" s="7" t="s">
        <v>0</v>
      </c>
      <c r="B12" s="5" t="s">
        <v>17</v>
      </c>
      <c r="C12" s="17"/>
      <c r="D12" s="19"/>
    </row>
    <row r="13" ht="18.75" spans="1:4">
      <c r="A13" s="7"/>
      <c r="B13" s="5" t="s">
        <v>25</v>
      </c>
      <c r="C13" s="17"/>
      <c r="D13" s="19"/>
    </row>
    <row r="14" ht="18.75" spans="1:4">
      <c r="A14" s="11"/>
      <c r="B14" s="5" t="s">
        <v>28</v>
      </c>
      <c r="C14" s="17"/>
      <c r="D14" s="17"/>
    </row>
    <row r="15" ht="18.75" spans="1:4">
      <c r="A15" s="7" t="s">
        <v>11</v>
      </c>
      <c r="B15" s="5" t="s">
        <v>24</v>
      </c>
      <c r="C15" s="17"/>
      <c r="D15" s="17"/>
    </row>
    <row r="16" ht="18.75" spans="1:7">
      <c r="A16" s="7"/>
      <c r="B16" s="5" t="s">
        <v>26</v>
      </c>
      <c r="C16" s="17"/>
      <c r="D16" s="17"/>
      <c r="E16" s="17"/>
      <c r="F16" s="17"/>
      <c r="G16" s="17"/>
    </row>
    <row r="17" ht="18.75" spans="1:7">
      <c r="A17" s="7"/>
      <c r="B17" s="5" t="s">
        <v>10</v>
      </c>
      <c r="C17" s="17"/>
      <c r="D17" s="17"/>
      <c r="E17" s="17"/>
      <c r="F17" s="17"/>
      <c r="G17" s="17"/>
    </row>
    <row r="18" ht="18.75" spans="2:7">
      <c r="B18" s="17"/>
      <c r="C18" s="17"/>
      <c r="D18" s="20"/>
      <c r="E18" s="17"/>
      <c r="F18" s="17"/>
      <c r="G18" s="17"/>
    </row>
    <row r="19" ht="18.75" spans="2:7">
      <c r="B19" s="17"/>
      <c r="C19" s="17"/>
      <c r="D19" s="20"/>
      <c r="E19" s="17"/>
      <c r="F19" s="17"/>
      <c r="G19" s="17"/>
    </row>
    <row r="20" ht="18.75" spans="2:7">
      <c r="B20" s="20"/>
      <c r="C20" s="17"/>
      <c r="D20" s="20"/>
      <c r="E20" s="17"/>
      <c r="F20" s="20"/>
      <c r="G20" s="17"/>
    </row>
    <row r="21" ht="18.75" spans="2:7">
      <c r="B21" s="20"/>
      <c r="C21" s="17"/>
      <c r="D21" s="20"/>
      <c r="E21" s="17"/>
      <c r="F21" s="20"/>
      <c r="G21" s="17"/>
    </row>
    <row r="23" ht="18.75" spans="5:7">
      <c r="E23" s="17"/>
      <c r="F23" s="19"/>
      <c r="G23" s="17"/>
    </row>
    <row r="24" ht="18.75" spans="5:7">
      <c r="E24" s="17"/>
      <c r="F24" s="19"/>
      <c r="G24" s="17"/>
    </row>
    <row r="25" ht="18.75" spans="5:7">
      <c r="E25" s="17"/>
      <c r="F25" s="19"/>
      <c r="G25" s="20"/>
    </row>
    <row r="26" ht="18.75" spans="5:7">
      <c r="E26" s="17"/>
      <c r="F26" s="19"/>
      <c r="G26" s="17"/>
    </row>
    <row r="27" ht="18.75" spans="5:7">
      <c r="E27" s="17"/>
      <c r="F27" s="19"/>
      <c r="G27" s="17"/>
    </row>
    <row r="28" ht="18.75" spans="5:7">
      <c r="E28" s="17"/>
      <c r="F28" s="19"/>
      <c r="G28" s="17"/>
    </row>
    <row r="29" ht="18.75" spans="5:7">
      <c r="E29" s="17"/>
      <c r="F29" s="17"/>
      <c r="G29" s="17"/>
    </row>
    <row r="30" ht="18.75" spans="5:7">
      <c r="E30" s="17"/>
      <c r="F30" s="17"/>
      <c r="G30" s="17"/>
    </row>
    <row r="31" ht="18.75" spans="5:7">
      <c r="E31" s="17"/>
      <c r="F31" s="17"/>
      <c r="G31" s="17"/>
    </row>
    <row r="32" ht="18.75" spans="5:7">
      <c r="E32" s="17"/>
      <c r="F32" s="17"/>
      <c r="G32" s="17"/>
    </row>
    <row r="33" ht="18.75" spans="2:7">
      <c r="B33" s="17"/>
      <c r="C33" s="17"/>
      <c r="D33" s="17"/>
      <c r="E33" s="17"/>
      <c r="F33" s="17"/>
      <c r="G33" s="17"/>
    </row>
    <row r="34" ht="18.75" spans="2:7">
      <c r="B34" s="17"/>
      <c r="C34" s="17"/>
      <c r="D34" s="17"/>
      <c r="E34" s="17"/>
      <c r="F34" s="17"/>
      <c r="G34" s="17"/>
    </row>
    <row r="35" spans="2:7">
      <c r="B35" s="4"/>
      <c r="C35" s="6"/>
      <c r="D35" s="6"/>
      <c r="E35" s="6"/>
      <c r="F35" s="6"/>
      <c r="G35" s="6"/>
    </row>
    <row r="36" spans="2:7">
      <c r="B36" s="4"/>
      <c r="C36" s="6"/>
      <c r="D36" s="6"/>
      <c r="E36" s="6"/>
      <c r="F36" s="6"/>
      <c r="G36" s="6"/>
    </row>
    <row r="37" spans="2:7">
      <c r="B37" s="4"/>
      <c r="C37" s="6"/>
      <c r="D37" s="6"/>
      <c r="E37" s="6"/>
      <c r="F37" s="6"/>
      <c r="G37" s="6"/>
    </row>
    <row r="38" spans="2:7">
      <c r="B38" s="4"/>
      <c r="C38" s="6"/>
      <c r="D38" s="6"/>
      <c r="E38" s="6"/>
      <c r="F38" s="6"/>
      <c r="G38" s="6"/>
    </row>
    <row r="39" spans="2:7">
      <c r="B39" s="4"/>
      <c r="C39" s="6"/>
      <c r="D39" s="6"/>
      <c r="E39" s="6"/>
      <c r="F39" s="6"/>
      <c r="G39" s="6"/>
    </row>
    <row r="40" spans="2:7">
      <c r="B40" s="4"/>
      <c r="C40" s="6"/>
      <c r="D40" s="6"/>
      <c r="E40" s="6"/>
      <c r="F40" s="6"/>
      <c r="G40" s="6"/>
    </row>
  </sheetData>
  <mergeCells count="3">
    <mergeCell ref="A9:A11"/>
    <mergeCell ref="A12:A14"/>
    <mergeCell ref="A15:A17"/>
  </mergeCells>
  <pageMargins left="0.75" right="0.75" top="1" bottom="1" header="0.5" footer="0.5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4"/>
  <sheetViews>
    <sheetView tabSelected="1" zoomScale="160" zoomScaleNormal="160" topLeftCell="C21" workbookViewId="0">
      <selection activeCell="G16" sqref="G16:G21"/>
    </sheetView>
  </sheetViews>
  <sheetFormatPr defaultColWidth="9" defaultRowHeight="13.5"/>
  <cols>
    <col min="1" max="1" width="14.875" customWidth="1"/>
    <col min="2" max="2" width="18.25" customWidth="1"/>
    <col min="3" max="3" width="16.25" customWidth="1"/>
    <col min="4" max="4" width="12.625" customWidth="1"/>
    <col min="5" max="6" width="12.625"/>
    <col min="7" max="7" width="16.25" customWidth="1"/>
    <col min="8" max="9" width="12.625"/>
    <col min="10" max="10" width="13.75"/>
    <col min="11" max="11" width="11.5" customWidth="1"/>
    <col min="12" max="12" width="38.25" customWidth="1"/>
  </cols>
  <sheetData>
    <row r="1" ht="15.75" spans="3:12">
      <c r="C1" s="9" t="s">
        <v>0</v>
      </c>
      <c r="D1" s="5" t="s">
        <v>32</v>
      </c>
      <c r="E1" s="5" t="s">
        <v>33</v>
      </c>
      <c r="F1" s="5" t="s">
        <v>34</v>
      </c>
      <c r="G1" s="5" t="s">
        <v>35</v>
      </c>
      <c r="H1" s="5" t="s">
        <v>7</v>
      </c>
      <c r="I1" s="5" t="s">
        <v>8</v>
      </c>
      <c r="J1" s="5"/>
      <c r="K1" s="5"/>
      <c r="L1" s="5"/>
    </row>
    <row r="2" spans="2:9">
      <c r="B2" s="5"/>
      <c r="C2" s="5" t="s">
        <v>9</v>
      </c>
      <c r="D2" s="5">
        <v>2074.60966666667</v>
      </c>
      <c r="E2">
        <v>2182.63963333333</v>
      </c>
      <c r="F2" s="5">
        <f>E2/D2</f>
        <v>1.05207243001053</v>
      </c>
      <c r="G2">
        <f>I2/H2</f>
        <v>1.0901902727024</v>
      </c>
      <c r="H2">
        <v>2.62007758056803</v>
      </c>
      <c r="I2">
        <v>2.85638309206091</v>
      </c>
    </row>
    <row r="3" spans="2:9">
      <c r="B3" s="5"/>
      <c r="C3" s="5" t="s">
        <v>10</v>
      </c>
      <c r="D3" s="5">
        <v>2926.2135</v>
      </c>
      <c r="E3">
        <v>2113.21103333333</v>
      </c>
      <c r="F3" s="5">
        <f>E3/D3</f>
        <v>0.722165704359348</v>
      </c>
      <c r="G3">
        <f>I3/H3</f>
        <v>0.796921052224188</v>
      </c>
      <c r="H3">
        <v>0.986069599094449</v>
      </c>
      <c r="I3" s="10">
        <v>0.785819622476632</v>
      </c>
    </row>
    <row r="4" spans="2:9">
      <c r="B4" s="5"/>
      <c r="C4" s="5"/>
      <c r="F4" s="5"/>
      <c r="I4" s="10"/>
    </row>
    <row r="5" ht="15.75" spans="2:12">
      <c r="B5" s="5"/>
      <c r="C5" s="9" t="s">
        <v>11</v>
      </c>
      <c r="D5" s="5" t="s">
        <v>36</v>
      </c>
      <c r="E5" s="5" t="s">
        <v>33</v>
      </c>
      <c r="F5" s="5"/>
      <c r="H5" s="5" t="s">
        <v>36</v>
      </c>
      <c r="I5" s="5" t="s">
        <v>33</v>
      </c>
      <c r="J5" s="5"/>
      <c r="K5" s="5"/>
      <c r="L5" s="5"/>
    </row>
    <row r="6" spans="2:9">
      <c r="B6" s="5"/>
      <c r="C6" s="5" t="s">
        <v>16</v>
      </c>
      <c r="D6" s="5">
        <v>1372.8563</v>
      </c>
      <c r="E6">
        <v>1104.42046666667</v>
      </c>
      <c r="F6" s="5">
        <f>E6/D6</f>
        <v>0.804469096049358</v>
      </c>
      <c r="G6">
        <f>I6/H6</f>
        <v>0.934829027186807</v>
      </c>
      <c r="H6">
        <v>3.23096723467233</v>
      </c>
      <c r="I6">
        <v>3.02040195686118</v>
      </c>
    </row>
    <row r="7" spans="2:9">
      <c r="B7" s="5"/>
      <c r="C7" s="5" t="s">
        <v>17</v>
      </c>
      <c r="D7" s="5">
        <v>1218.2384</v>
      </c>
      <c r="E7" s="5">
        <v>2938.58036666667</v>
      </c>
      <c r="F7" s="5">
        <f>E7/D7</f>
        <v>2.41215542595494</v>
      </c>
      <c r="G7">
        <f>I7/H7</f>
        <v>8.40945188553061</v>
      </c>
      <c r="H7">
        <v>0.0585360809351587</v>
      </c>
      <c r="I7">
        <v>0.492256356191743</v>
      </c>
    </row>
    <row r="8" spans="2:6">
      <c r="B8" s="5"/>
      <c r="C8" s="5"/>
      <c r="E8" s="5"/>
      <c r="F8" s="5"/>
    </row>
    <row r="9" ht="15.75" spans="2:12">
      <c r="B9" s="5"/>
      <c r="C9" s="9" t="s">
        <v>18</v>
      </c>
      <c r="D9" s="5" t="s">
        <v>36</v>
      </c>
      <c r="E9" s="5" t="s">
        <v>32</v>
      </c>
      <c r="F9" s="5"/>
      <c r="H9" t="s">
        <v>37</v>
      </c>
      <c r="I9" s="5" t="s">
        <v>38</v>
      </c>
      <c r="J9" s="5"/>
      <c r="K9" s="5"/>
      <c r="L9" s="5"/>
    </row>
    <row r="10" spans="2:15">
      <c r="B10" s="5"/>
      <c r="C10" s="5" t="s">
        <v>19</v>
      </c>
      <c r="D10">
        <v>9389.6132</v>
      </c>
      <c r="E10">
        <v>6788.36703333333</v>
      </c>
      <c r="F10" s="5">
        <f>E10/D10</f>
        <v>0.722965567243317</v>
      </c>
      <c r="G10">
        <f>I10/H10</f>
        <v>0.862038152171269</v>
      </c>
      <c r="H10">
        <v>67.5871745949265</v>
      </c>
      <c r="I10">
        <v>58.2627230982873</v>
      </c>
      <c r="O10" s="8"/>
    </row>
    <row r="11" spans="2:15">
      <c r="B11" s="5"/>
      <c r="C11" s="5" t="s">
        <v>20</v>
      </c>
      <c r="D11">
        <v>1679.2999</v>
      </c>
      <c r="E11" s="5">
        <v>1746.3051</v>
      </c>
      <c r="F11" s="5">
        <f>E11/D11</f>
        <v>1.03990067527545</v>
      </c>
      <c r="G11">
        <f>I11/H11</f>
        <v>1.2917438760029</v>
      </c>
      <c r="H11">
        <v>0.0134822843796767</v>
      </c>
      <c r="I11" s="5">
        <v>0.017415658281977</v>
      </c>
      <c r="O11" s="8"/>
    </row>
    <row r="12" spans="2:15">
      <c r="B12" s="5"/>
      <c r="C12" s="5"/>
      <c r="D12" s="5"/>
      <c r="F12" s="5"/>
      <c r="O12" s="8"/>
    </row>
    <row r="13" spans="6:15">
      <c r="F13" s="5"/>
      <c r="O13" s="8"/>
    </row>
    <row r="14" spans="6:15">
      <c r="F14" s="5"/>
      <c r="O14" s="8"/>
    </row>
    <row r="15" spans="5:15">
      <c r="E15" s="5"/>
      <c r="F15" s="5"/>
      <c r="H15" t="s">
        <v>34</v>
      </c>
      <c r="I15" t="s">
        <v>35</v>
      </c>
      <c r="J15" t="s">
        <v>34</v>
      </c>
      <c r="K15" t="s">
        <v>35</v>
      </c>
      <c r="O15" s="8"/>
    </row>
    <row r="16" ht="15.75" spans="2:15">
      <c r="B16" s="5"/>
      <c r="C16" s="9"/>
      <c r="D16" s="5"/>
      <c r="E16" s="5"/>
      <c r="F16" s="3" t="s">
        <v>39</v>
      </c>
      <c r="G16" s="5" t="s">
        <v>9</v>
      </c>
      <c r="H16" s="5">
        <v>1.05207243001053</v>
      </c>
      <c r="I16">
        <v>1.0901902727024</v>
      </c>
      <c r="J16" s="5">
        <f>LOG(H16,2)</f>
        <v>0.0732340305046995</v>
      </c>
      <c r="K16" s="5">
        <f>LOG(I16,2)</f>
        <v>0.12457995291764</v>
      </c>
      <c r="L16" s="5"/>
      <c r="O16" s="8"/>
    </row>
    <row r="17" spans="2:17">
      <c r="B17" s="5"/>
      <c r="C17" s="5"/>
      <c r="E17" s="5"/>
      <c r="F17" s="3"/>
      <c r="G17" s="5" t="s">
        <v>10</v>
      </c>
      <c r="H17" s="8">
        <v>0.722165704359348</v>
      </c>
      <c r="I17" s="8">
        <v>0.796921052224188</v>
      </c>
      <c r="J17" s="5">
        <f>LOG(H17,2)</f>
        <v>-0.469598186544222</v>
      </c>
      <c r="K17" s="5">
        <f>LOG(I17,2)</f>
        <v>-0.327491285610329</v>
      </c>
      <c r="O17" s="8"/>
      <c r="P17" s="8"/>
      <c r="Q17" s="8"/>
    </row>
    <row r="18" spans="2:12">
      <c r="B18" s="5"/>
      <c r="C18" s="5">
        <v>3156.37006666667</v>
      </c>
      <c r="D18" s="5">
        <v>2938.58036666667</v>
      </c>
      <c r="E18" s="5"/>
      <c r="F18" s="3" t="s">
        <v>40</v>
      </c>
      <c r="G18" s="5" t="s">
        <v>16</v>
      </c>
      <c r="H18" s="5">
        <v>0.804469096049358</v>
      </c>
      <c r="I18">
        <v>0.934829027186807</v>
      </c>
      <c r="J18" s="5">
        <f>LOG(H18,2)</f>
        <v>-0.313891094488917</v>
      </c>
      <c r="K18" s="5">
        <f>LOG(I18,2)</f>
        <v>-0.0972255632395725</v>
      </c>
      <c r="L18" s="5"/>
    </row>
    <row r="19" spans="2:11">
      <c r="B19" s="5"/>
      <c r="C19" s="5"/>
      <c r="E19" s="5"/>
      <c r="F19" s="3"/>
      <c r="G19" s="5" t="s">
        <v>17</v>
      </c>
      <c r="H19">
        <v>2.41215542595494</v>
      </c>
      <c r="I19">
        <v>8.40945188553061</v>
      </c>
      <c r="J19" s="5">
        <f>LOG(H19,2)</f>
        <v>1.27032286952246</v>
      </c>
      <c r="K19" s="5">
        <f>LOG(I19,2)</f>
        <v>3.0720117710159</v>
      </c>
    </row>
    <row r="20" spans="2:12">
      <c r="B20" s="5"/>
      <c r="C20">
        <v>1746.3051</v>
      </c>
      <c r="D20">
        <v>1679.2999</v>
      </c>
      <c r="E20" s="5"/>
      <c r="F20" s="3" t="s">
        <v>41</v>
      </c>
      <c r="G20" s="5" t="s">
        <v>19</v>
      </c>
      <c r="H20" s="5">
        <v>0.722965567243317</v>
      </c>
      <c r="I20" s="5">
        <v>0.862038152171269</v>
      </c>
      <c r="J20" s="5">
        <f>LOG(H20,2)</f>
        <v>-0.468001157462357</v>
      </c>
      <c r="K20" s="5">
        <f>LOG(I20,2)</f>
        <v>-0.214176373217716</v>
      </c>
      <c r="L20" s="5"/>
    </row>
    <row r="21" spans="2:11">
      <c r="B21" s="5"/>
      <c r="C21" s="5"/>
      <c r="F21" s="3"/>
      <c r="G21" s="5" t="s">
        <v>20</v>
      </c>
      <c r="H21">
        <v>1.03990067527545</v>
      </c>
      <c r="I21">
        <v>1.2917438760029</v>
      </c>
      <c r="J21" s="5">
        <f>LOG(H21,2)</f>
        <v>0.0564457378561203</v>
      </c>
      <c r="K21" s="5">
        <f>LOG(I21,2)</f>
        <v>0.369320044141183</v>
      </c>
    </row>
    <row r="22" spans="2:6">
      <c r="B22" s="5"/>
      <c r="C22" s="5"/>
      <c r="D22" s="5"/>
      <c r="F22" s="5"/>
    </row>
    <row r="23" spans="2:6">
      <c r="B23" s="5"/>
      <c r="C23" s="5"/>
      <c r="F23" s="5"/>
    </row>
    <row r="24" ht="15.75" spans="2:9">
      <c r="B24" s="9"/>
      <c r="C24" s="5"/>
      <c r="D24" s="5"/>
      <c r="E24" s="5"/>
      <c r="F24" s="5"/>
      <c r="G24" s="5"/>
      <c r="H24" s="5" t="s">
        <v>34</v>
      </c>
      <c r="I24" t="s">
        <v>35</v>
      </c>
    </row>
    <row r="25" spans="2:9">
      <c r="B25" s="5"/>
      <c r="C25" s="5"/>
      <c r="F25" s="3" t="s">
        <v>39</v>
      </c>
      <c r="G25" s="5" t="s">
        <v>9</v>
      </c>
      <c r="H25" s="10">
        <v>0.0732340305046995</v>
      </c>
      <c r="I25">
        <v>0.12457995291764</v>
      </c>
    </row>
    <row r="26" spans="2:11">
      <c r="B26" s="5"/>
      <c r="C26" s="5"/>
      <c r="D26" s="5"/>
      <c r="E26" s="5"/>
      <c r="F26" s="3"/>
      <c r="G26" s="5" t="s">
        <v>10</v>
      </c>
      <c r="H26" s="5">
        <v>-0.469598186544222</v>
      </c>
      <c r="I26" s="5">
        <v>-0.327491285610329</v>
      </c>
      <c r="J26" s="5"/>
      <c r="K26" s="5"/>
    </row>
    <row r="27" spans="1:13">
      <c r="A27" s="7"/>
      <c r="B27" s="5"/>
      <c r="C27" s="5"/>
      <c r="D27" s="5"/>
      <c r="E27" s="5"/>
      <c r="F27" s="3" t="s">
        <v>40</v>
      </c>
      <c r="G27" s="5" t="s">
        <v>16</v>
      </c>
      <c r="H27" s="5">
        <v>-0.313891094488917</v>
      </c>
      <c r="I27" s="5">
        <v>-0.0972255632395725</v>
      </c>
      <c r="J27" s="5"/>
      <c r="K27" s="5"/>
      <c r="L27" s="5"/>
      <c r="M27" s="5"/>
    </row>
    <row r="28" s="5" customFormat="1" ht="15.75" spans="1:9">
      <c r="A28" s="7"/>
      <c r="C28" s="9"/>
      <c r="F28" s="3"/>
      <c r="G28" s="5" t="s">
        <v>17</v>
      </c>
      <c r="H28" s="5">
        <v>1.27032286952246</v>
      </c>
      <c r="I28" s="5">
        <v>3.0720117710159</v>
      </c>
    </row>
    <row r="29" s="5" customFormat="1" spans="1:9">
      <c r="A29" s="7"/>
      <c r="F29" s="3" t="s">
        <v>41</v>
      </c>
      <c r="G29" s="5" t="s">
        <v>19</v>
      </c>
      <c r="H29" s="5">
        <v>-0.468001157462357</v>
      </c>
      <c r="I29" s="5">
        <v>-0.214176373217716</v>
      </c>
    </row>
    <row r="30" s="5" customFormat="1" spans="1:9">
      <c r="A30" s="7"/>
      <c r="F30" s="3"/>
      <c r="G30" s="5" t="s">
        <v>20</v>
      </c>
      <c r="H30" s="5">
        <v>0.0564457378561203</v>
      </c>
      <c r="I30" s="5">
        <v>0.369320044141183</v>
      </c>
    </row>
    <row r="31" s="5" customFormat="1" spans="1:1">
      <c r="A31" s="7"/>
    </row>
    <row r="32" spans="1:13">
      <c r="A32" s="11"/>
      <c r="B32" s="5"/>
      <c r="C32" s="5"/>
      <c r="D32" s="5"/>
      <c r="E32" s="5"/>
      <c r="F32" s="5"/>
      <c r="G32" s="5"/>
      <c r="H32" s="5"/>
      <c r="I32" s="5"/>
      <c r="J32"/>
      <c r="L32" s="5"/>
      <c r="M32" s="5"/>
    </row>
    <row r="33" spans="1:13">
      <c r="A33" s="7"/>
      <c r="B33" s="5"/>
      <c r="C33" s="5"/>
      <c r="D33" s="5"/>
      <c r="E33" s="5"/>
      <c r="F33" s="5"/>
      <c r="G33" s="5"/>
      <c r="H33" s="3"/>
      <c r="I33" s="5"/>
      <c r="J33"/>
      <c r="L33" s="5"/>
      <c r="M33" s="5"/>
    </row>
    <row r="34" spans="1:13">
      <c r="A34" s="7"/>
      <c r="B34" s="5"/>
      <c r="C34" s="5"/>
      <c r="D34" s="5"/>
      <c r="E34" s="5"/>
      <c r="F34" s="5"/>
      <c r="G34" s="5"/>
      <c r="H34" s="3"/>
      <c r="I34" s="5"/>
      <c r="J34" s="5"/>
      <c r="L34" s="5"/>
      <c r="M34" s="5"/>
    </row>
    <row r="35" spans="1:13">
      <c r="A35" s="7"/>
      <c r="B35" s="5"/>
      <c r="C35" s="5"/>
      <c r="D35" s="5"/>
      <c r="E35" s="5"/>
      <c r="F35" s="5"/>
      <c r="G35" s="5"/>
      <c r="H35" s="3"/>
      <c r="I35" s="5"/>
      <c r="J35" s="5"/>
      <c r="L35" s="5"/>
      <c r="M35" s="5"/>
    </row>
    <row r="36" spans="1:10">
      <c r="A36" s="7"/>
      <c r="B36" s="5"/>
      <c r="C36" s="5"/>
      <c r="D36" s="5"/>
      <c r="E36" s="5"/>
      <c r="F36" s="5"/>
      <c r="G36" s="5"/>
      <c r="H36" s="3"/>
      <c r="I36" s="5"/>
      <c r="J36" s="5"/>
    </row>
    <row r="37" spans="1:10">
      <c r="A37" s="7"/>
      <c r="B37" s="5"/>
      <c r="C37" s="5"/>
      <c r="D37" s="5"/>
      <c r="E37" s="5"/>
      <c r="F37" s="5"/>
      <c r="G37" s="5"/>
      <c r="H37" s="3"/>
      <c r="I37" s="5"/>
      <c r="J37" s="5"/>
    </row>
    <row r="38" spans="1:10">
      <c r="A38" s="7"/>
      <c r="B38" s="5"/>
      <c r="C38" s="5"/>
      <c r="D38" s="5"/>
      <c r="E38" s="5"/>
      <c r="F38" s="5"/>
      <c r="G38" s="5"/>
      <c r="H38" s="3"/>
      <c r="I38" s="5"/>
      <c r="J38" s="5"/>
    </row>
    <row r="39" spans="1:11">
      <c r="A39" s="7"/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1">
      <c r="A40" s="7"/>
      <c r="B40" s="5"/>
      <c r="C40" s="5"/>
      <c r="D40" s="5"/>
      <c r="E40" s="5"/>
      <c r="F40" s="5"/>
      <c r="G40" s="5"/>
      <c r="H40" s="5"/>
      <c r="I40" s="5"/>
      <c r="J40" s="5"/>
      <c r="K40" s="5"/>
    </row>
    <row r="41" spans="2:11">
      <c r="B41" s="5"/>
      <c r="C41" s="5"/>
      <c r="D41" s="5"/>
      <c r="E41" s="5"/>
      <c r="F41" s="5"/>
      <c r="G41" s="5"/>
      <c r="H41" s="5"/>
      <c r="K41" s="10"/>
    </row>
    <row r="42" spans="2:11">
      <c r="B42" s="5"/>
      <c r="C42" s="5"/>
      <c r="D42" s="5"/>
      <c r="E42" s="5"/>
      <c r="F42" s="5"/>
      <c r="G42" s="5"/>
      <c r="H42" s="5"/>
      <c r="K42" s="10"/>
    </row>
    <row r="43" ht="15.75" spans="2:11">
      <c r="B43" s="9"/>
      <c r="C43" s="5"/>
      <c r="D43" s="5"/>
      <c r="E43" s="5"/>
      <c r="F43" s="5"/>
      <c r="G43" s="5"/>
      <c r="H43" s="5"/>
      <c r="K43" s="10"/>
    </row>
    <row r="44" spans="2:11">
      <c r="B44" s="5"/>
      <c r="C44" s="5"/>
      <c r="D44" s="5"/>
      <c r="E44" s="5"/>
      <c r="F44" s="5"/>
      <c r="G44" s="5"/>
      <c r="H44" s="5"/>
      <c r="K44" s="10"/>
    </row>
    <row r="45" spans="2:11">
      <c r="B45" s="5"/>
      <c r="C45" s="5"/>
      <c r="D45" s="5"/>
      <c r="E45" s="5"/>
      <c r="F45" s="5"/>
      <c r="G45" s="5"/>
      <c r="H45" s="5"/>
      <c r="K45" s="10"/>
    </row>
    <row r="46" spans="2:11">
      <c r="B46" s="5"/>
      <c r="C46" s="5"/>
      <c r="D46" s="5"/>
      <c r="E46" s="5"/>
      <c r="F46" s="5"/>
      <c r="G46" s="5"/>
      <c r="H46" s="5"/>
      <c r="K46" s="10"/>
    </row>
    <row r="47" ht="15.75" spans="2:8">
      <c r="B47" s="9"/>
      <c r="C47" s="5"/>
      <c r="D47" s="5"/>
      <c r="E47" s="5"/>
      <c r="F47" s="5"/>
      <c r="G47" s="5"/>
      <c r="H47" s="5"/>
    </row>
    <row r="48" spans="2:11">
      <c r="B48" s="5"/>
      <c r="C48" s="5"/>
      <c r="D48" s="5"/>
      <c r="E48" s="5"/>
      <c r="F48" s="5"/>
      <c r="G48" s="5"/>
      <c r="H48" s="5"/>
      <c r="K48" s="10"/>
    </row>
    <row r="49" spans="2:11">
      <c r="B49" s="5"/>
      <c r="C49" s="5"/>
      <c r="D49" s="5"/>
      <c r="E49" s="5"/>
      <c r="F49" s="5"/>
      <c r="G49" s="5"/>
      <c r="H49" s="5"/>
      <c r="K49" s="10"/>
    </row>
    <row r="50" spans="2:11">
      <c r="B50" s="5"/>
      <c r="C50" s="5"/>
      <c r="D50" s="5"/>
      <c r="E50" s="5"/>
      <c r="F50" s="5"/>
      <c r="G50" s="5"/>
      <c r="H50" s="5"/>
      <c r="K50" s="10"/>
    </row>
    <row r="51" spans="11:11">
      <c r="K51" s="10"/>
    </row>
    <row r="52" spans="11:11">
      <c r="K52" s="10"/>
    </row>
    <row r="53" spans="11:11">
      <c r="K53" s="10"/>
    </row>
    <row r="54" spans="11:11">
      <c r="K54" s="10"/>
    </row>
    <row r="55" spans="11:11">
      <c r="K55" s="10"/>
    </row>
    <row r="57" spans="11:11">
      <c r="K57" s="10"/>
    </row>
    <row r="58" spans="11:11">
      <c r="K58" s="10"/>
    </row>
    <row r="59" spans="11:11">
      <c r="K59" s="10"/>
    </row>
    <row r="60" spans="11:11">
      <c r="K60" s="10"/>
    </row>
    <row r="61" spans="11:11">
      <c r="K61" s="10"/>
    </row>
    <row r="62" spans="11:11">
      <c r="K62" s="10"/>
    </row>
    <row r="63" spans="11:11">
      <c r="K63" s="10"/>
    </row>
    <row r="64" spans="11:11">
      <c r="K64" s="10"/>
    </row>
  </sheetData>
  <mergeCells count="13">
    <mergeCell ref="A27:A29"/>
    <mergeCell ref="A30:A32"/>
    <mergeCell ref="A33:A35"/>
    <mergeCell ref="F16:F17"/>
    <mergeCell ref="F18:F19"/>
    <mergeCell ref="F20:F21"/>
    <mergeCell ref="F25:F26"/>
    <mergeCell ref="F27:F28"/>
    <mergeCell ref="F29:F30"/>
    <mergeCell ref="H33:H34"/>
    <mergeCell ref="H35:H36"/>
    <mergeCell ref="H37:H38"/>
    <mergeCell ref="O10:O17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"/>
  <sheetViews>
    <sheetView zoomScale="145" zoomScaleNormal="145" topLeftCell="A15" workbookViewId="0">
      <selection activeCell="I35" sqref="I35:I37"/>
    </sheetView>
  </sheetViews>
  <sheetFormatPr defaultColWidth="9" defaultRowHeight="13.5"/>
  <cols>
    <col min="4" max="4" width="11.375" customWidth="1"/>
    <col min="5" max="5" width="11.7166666666667" customWidth="1"/>
    <col min="8" max="11" width="12.625"/>
  </cols>
  <sheetData>
    <row r="1" spans="1:11">
      <c r="A1" s="1" t="s">
        <v>42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  <c r="G1" s="2" t="s">
        <v>48</v>
      </c>
      <c r="H1" s="2" t="s">
        <v>49</v>
      </c>
      <c r="I1" s="2" t="s">
        <v>50</v>
      </c>
      <c r="J1" s="2" t="s">
        <v>51</v>
      </c>
      <c r="K1" s="2" t="s">
        <v>52</v>
      </c>
    </row>
    <row r="2" spans="1:11">
      <c r="A2" s="2"/>
      <c r="B2" s="3" t="s">
        <v>33</v>
      </c>
      <c r="C2" s="4">
        <v>8319</v>
      </c>
      <c r="D2" s="5">
        <v>24.88</v>
      </c>
      <c r="E2" s="5">
        <v>22.16</v>
      </c>
      <c r="F2" s="6">
        <f>D2-E2</f>
        <v>2.72</v>
      </c>
      <c r="G2" s="6">
        <f>F2-4.12</f>
        <v>-1.4</v>
      </c>
      <c r="H2" s="6">
        <f>POWER(2,-G2)</f>
        <v>2.63901582154579</v>
      </c>
      <c r="I2" s="8">
        <f>AVERAGEA(H2:H4)</f>
        <v>2.85638309206091</v>
      </c>
      <c r="J2" s="8">
        <f>STDEV(H2:H4)</f>
        <v>0.3074037419785</v>
      </c>
      <c r="K2" s="8">
        <f>J2/3</f>
        <v>0.102467913992833</v>
      </c>
    </row>
    <row r="3" spans="1:11">
      <c r="A3" s="2"/>
      <c r="B3" s="3"/>
      <c r="C3" s="4"/>
      <c r="D3" s="5">
        <v>24.78</v>
      </c>
      <c r="E3" s="5">
        <v>22.28</v>
      </c>
      <c r="F3" s="6">
        <f t="shared" ref="F3:F37" si="0">D3-E3</f>
        <v>2.5</v>
      </c>
      <c r="G3" s="6">
        <f t="shared" ref="G3:G37" si="1">F3-4.12</f>
        <v>-1.62</v>
      </c>
      <c r="H3" s="6">
        <f t="shared" ref="H3:H10" si="2">POWER(2,-G3)</f>
        <v>3.07375036257602</v>
      </c>
      <c r="I3" s="8"/>
      <c r="J3" s="8"/>
      <c r="K3" s="8"/>
    </row>
    <row r="4" spans="1:11">
      <c r="A4" s="2"/>
      <c r="B4" s="3"/>
      <c r="C4" s="4"/>
      <c r="D4" s="5">
        <v>24.87</v>
      </c>
      <c r="E4" s="5">
        <v>21.59</v>
      </c>
      <c r="F4" s="6">
        <f t="shared" si="0"/>
        <v>3.28</v>
      </c>
      <c r="G4" s="6">
        <f t="shared" si="1"/>
        <v>-0.839999999999999</v>
      </c>
      <c r="H4" s="6"/>
      <c r="I4" s="8"/>
      <c r="J4" s="8"/>
      <c r="K4" s="8"/>
    </row>
    <row r="5" spans="1:11">
      <c r="A5" s="2"/>
      <c r="B5" s="3"/>
      <c r="C5" s="4">
        <v>4348</v>
      </c>
      <c r="D5" s="5">
        <v>26.45</v>
      </c>
      <c r="E5" s="5">
        <v>22.16</v>
      </c>
      <c r="F5" s="6">
        <f t="shared" si="0"/>
        <v>4.29</v>
      </c>
      <c r="G5" s="6">
        <f t="shared" si="1"/>
        <v>0.169999999999999</v>
      </c>
      <c r="H5" s="6">
        <f t="shared" si="2"/>
        <v>0.888842681166571</v>
      </c>
      <c r="I5" s="8">
        <f>AVERAGEA(H5:H7)</f>
        <v>0.785819622476632</v>
      </c>
      <c r="J5" s="8">
        <f>STDEV(H5:H7)</f>
        <v>0.200471815250961</v>
      </c>
      <c r="K5" s="8">
        <f>J5/3</f>
        <v>0.0668239384169869</v>
      </c>
    </row>
    <row r="6" spans="1:11">
      <c r="A6" s="2"/>
      <c r="B6" s="3"/>
      <c r="C6" s="4"/>
      <c r="D6" s="5">
        <v>26.53</v>
      </c>
      <c r="E6" s="5">
        <v>22.28</v>
      </c>
      <c r="F6" s="6">
        <f t="shared" si="0"/>
        <v>4.25</v>
      </c>
      <c r="G6" s="6">
        <f t="shared" si="1"/>
        <v>0.13</v>
      </c>
      <c r="H6" s="6">
        <f t="shared" si="2"/>
        <v>0.913831450229401</v>
      </c>
      <c r="I6" s="8"/>
      <c r="J6" s="8"/>
      <c r="K6" s="8"/>
    </row>
    <row r="7" spans="1:11">
      <c r="A7" s="2"/>
      <c r="B7" s="3"/>
      <c r="C7" s="4"/>
      <c r="D7" s="5">
        <v>26.56</v>
      </c>
      <c r="E7" s="5">
        <v>21.59</v>
      </c>
      <c r="F7" s="6">
        <f t="shared" si="0"/>
        <v>4.97</v>
      </c>
      <c r="G7" s="6">
        <f t="shared" si="1"/>
        <v>0.849999999999999</v>
      </c>
      <c r="H7" s="6">
        <f t="shared" si="2"/>
        <v>0.554784736033923</v>
      </c>
      <c r="I7" s="8"/>
      <c r="J7" s="8"/>
      <c r="K7" s="8"/>
    </row>
    <row r="8" spans="1:11">
      <c r="A8" s="2"/>
      <c r="B8" s="3"/>
      <c r="C8" s="4">
        <v>7028</v>
      </c>
      <c r="D8" s="5">
        <v>24.62</v>
      </c>
      <c r="E8" s="5">
        <v>22.16</v>
      </c>
      <c r="F8" s="6">
        <f t="shared" si="0"/>
        <v>2.46</v>
      </c>
      <c r="G8" s="6">
        <f t="shared" si="1"/>
        <v>-1.66</v>
      </c>
      <c r="H8" s="6">
        <f t="shared" si="2"/>
        <v>3.16016524745351</v>
      </c>
      <c r="I8" s="8">
        <f>AVERAGEA(H8:H10)</f>
        <v>3.02040195686118</v>
      </c>
      <c r="J8" s="8">
        <f>STDEV(H8:H10)</f>
        <v>0.616842245048655</v>
      </c>
      <c r="K8" s="8">
        <f>J8/3</f>
        <v>0.205614081682885</v>
      </c>
    </row>
    <row r="9" spans="1:11">
      <c r="A9" s="2"/>
      <c r="B9" s="3"/>
      <c r="C9" s="4"/>
      <c r="D9" s="5">
        <v>24.57</v>
      </c>
      <c r="E9" s="5">
        <v>22.28</v>
      </c>
      <c r="F9" s="6">
        <f t="shared" si="0"/>
        <v>2.29</v>
      </c>
      <c r="G9" s="6">
        <f t="shared" si="1"/>
        <v>-1.83</v>
      </c>
      <c r="H9" s="6">
        <f t="shared" si="2"/>
        <v>3.55537072466628</v>
      </c>
      <c r="I9" s="8"/>
      <c r="J9" s="8"/>
      <c r="K9" s="8"/>
    </row>
    <row r="10" spans="1:11">
      <c r="A10" s="2"/>
      <c r="B10" s="3"/>
      <c r="C10" s="4"/>
      <c r="D10" s="5">
        <v>24.48</v>
      </c>
      <c r="E10" s="5">
        <v>21.59</v>
      </c>
      <c r="F10" s="6">
        <f t="shared" si="0"/>
        <v>2.89</v>
      </c>
      <c r="G10" s="6">
        <f t="shared" si="1"/>
        <v>-1.23</v>
      </c>
      <c r="H10" s="6">
        <f t="shared" si="2"/>
        <v>2.34566989846376</v>
      </c>
      <c r="I10" s="8"/>
      <c r="J10" s="8"/>
      <c r="K10" s="8"/>
    </row>
    <row r="11" spans="1:11">
      <c r="A11" s="2"/>
      <c r="B11" s="3"/>
      <c r="C11" s="4">
        <v>948</v>
      </c>
      <c r="D11" s="5">
        <v>27.1</v>
      </c>
      <c r="E11" s="5">
        <v>21.59</v>
      </c>
      <c r="F11" s="6">
        <f t="shared" si="0"/>
        <v>5.51</v>
      </c>
      <c r="G11" s="6">
        <f t="shared" si="1"/>
        <v>1.39</v>
      </c>
      <c r="H11" s="6">
        <f t="shared" ref="H10:H15" si="3">POWER(2,-G11)</f>
        <v>0.381564802240139</v>
      </c>
      <c r="I11" s="8">
        <f>AVERAGEA(H11:H13)</f>
        <v>0.492256356191743</v>
      </c>
      <c r="J11" s="8">
        <f>STDEV(H11:H13)</f>
        <v>0.117513386383973</v>
      </c>
      <c r="K11" s="8">
        <f>J11/3</f>
        <v>0.0391711287946576</v>
      </c>
    </row>
    <row r="12" spans="1:11">
      <c r="A12" s="2"/>
      <c r="B12" s="3"/>
      <c r="C12" s="4"/>
      <c r="D12" s="5">
        <v>27.1</v>
      </c>
      <c r="E12" s="5">
        <v>22.28</v>
      </c>
      <c r="F12" s="6">
        <f t="shared" si="0"/>
        <v>4.82</v>
      </c>
      <c r="G12" s="6">
        <f t="shared" si="1"/>
        <v>0.7</v>
      </c>
      <c r="H12" s="6">
        <f t="shared" si="3"/>
        <v>0.615572206672458</v>
      </c>
      <c r="I12" s="8"/>
      <c r="J12" s="8"/>
      <c r="K12" s="8"/>
    </row>
    <row r="13" spans="1:11">
      <c r="A13" s="2"/>
      <c r="B13" s="3"/>
      <c r="C13" s="4"/>
      <c r="D13" s="5">
        <v>27.46</v>
      </c>
      <c r="E13" s="5">
        <v>22.28</v>
      </c>
      <c r="F13" s="6">
        <f t="shared" si="0"/>
        <v>5.18</v>
      </c>
      <c r="G13" s="6">
        <f t="shared" si="1"/>
        <v>1.06</v>
      </c>
      <c r="H13" s="6">
        <f t="shared" si="3"/>
        <v>0.479632059662632</v>
      </c>
      <c r="I13" s="8"/>
      <c r="J13" s="8"/>
      <c r="K13" s="8"/>
    </row>
    <row r="14" spans="1:11">
      <c r="A14" s="2"/>
      <c r="B14" s="3" t="s">
        <v>32</v>
      </c>
      <c r="C14" s="4">
        <v>8319</v>
      </c>
      <c r="D14" s="5">
        <v>25.15</v>
      </c>
      <c r="E14" s="5">
        <v>22.54</v>
      </c>
      <c r="F14" s="6">
        <f t="shared" si="0"/>
        <v>2.61</v>
      </c>
      <c r="G14" s="6">
        <f t="shared" si="1"/>
        <v>-1.51</v>
      </c>
      <c r="H14" s="6">
        <f t="shared" si="3"/>
        <v>2.84810039119414</v>
      </c>
      <c r="I14" s="8">
        <f>AVERAGEA(H14:H16)</f>
        <v>2.62007758056803</v>
      </c>
      <c r="J14" s="8">
        <f>STDEV(H14:H16)</f>
        <v>0.206617262607595</v>
      </c>
      <c r="K14" s="8">
        <f>J14/3</f>
        <v>0.0688724208691982</v>
      </c>
    </row>
    <row r="15" spans="1:11">
      <c r="A15" s="2"/>
      <c r="B15" s="3"/>
      <c r="C15" s="4"/>
      <c r="D15" s="5">
        <v>25.2</v>
      </c>
      <c r="E15" s="5">
        <v>22.44</v>
      </c>
      <c r="F15" s="6">
        <f t="shared" si="0"/>
        <v>2.76</v>
      </c>
      <c r="G15" s="6">
        <f t="shared" si="1"/>
        <v>-1.36</v>
      </c>
      <c r="H15" s="6">
        <f t="shared" si="3"/>
        <v>2.56685179512581</v>
      </c>
      <c r="I15" s="8"/>
      <c r="J15" s="8"/>
      <c r="K15" s="8"/>
    </row>
    <row r="16" spans="1:11">
      <c r="A16" s="2"/>
      <c r="B16" s="3"/>
      <c r="C16" s="4"/>
      <c r="D16" s="5">
        <v>25.43</v>
      </c>
      <c r="E16" s="5">
        <v>22.6</v>
      </c>
      <c r="F16" s="6">
        <f t="shared" si="0"/>
        <v>2.83</v>
      </c>
      <c r="G16" s="6">
        <f t="shared" si="1"/>
        <v>-1.29</v>
      </c>
      <c r="H16" s="6">
        <f t="shared" ref="H16:H37" si="4">POWER(2,-G16)</f>
        <v>2.44528055538414</v>
      </c>
      <c r="I16" s="8"/>
      <c r="J16" s="8"/>
      <c r="K16" s="8"/>
    </row>
    <row r="17" spans="1:11">
      <c r="A17" s="2"/>
      <c r="B17" s="3"/>
      <c r="C17" s="4">
        <v>4348</v>
      </c>
      <c r="D17" s="5">
        <v>26.71</v>
      </c>
      <c r="E17" s="5">
        <v>22.54</v>
      </c>
      <c r="F17" s="6">
        <f t="shared" si="0"/>
        <v>4.17</v>
      </c>
      <c r="G17" s="6">
        <f t="shared" si="1"/>
        <v>0.0500000000000016</v>
      </c>
      <c r="H17" s="6">
        <f t="shared" si="4"/>
        <v>0.965936328924844</v>
      </c>
      <c r="I17" s="8">
        <f>AVERAGEA(H17:H19)</f>
        <v>0.986069599094449</v>
      </c>
      <c r="J17" s="8">
        <f>STDEV(H17:H19)</f>
        <v>0.114765460325318</v>
      </c>
      <c r="K17" s="8">
        <f>J17/3</f>
        <v>0.0382551534417728</v>
      </c>
    </row>
    <row r="18" spans="1:11">
      <c r="A18" s="2"/>
      <c r="B18" s="3"/>
      <c r="C18" s="4"/>
      <c r="D18" s="5">
        <v>26.74</v>
      </c>
      <c r="E18" s="5">
        <v>22.44</v>
      </c>
      <c r="F18" s="6">
        <f t="shared" si="0"/>
        <v>4.3</v>
      </c>
      <c r="G18" s="6">
        <f t="shared" si="1"/>
        <v>0.179999999999997</v>
      </c>
      <c r="H18" s="6">
        <f t="shared" si="4"/>
        <v>0.882702996290657</v>
      </c>
      <c r="I18" s="8"/>
      <c r="J18" s="8"/>
      <c r="K18" s="8"/>
    </row>
    <row r="19" spans="2:11">
      <c r="B19" s="3"/>
      <c r="C19" s="4"/>
      <c r="D19" s="5">
        <v>26.57</v>
      </c>
      <c r="E19" s="5">
        <v>22.6</v>
      </c>
      <c r="F19" s="6">
        <f t="shared" si="0"/>
        <v>3.97</v>
      </c>
      <c r="G19" s="6">
        <f t="shared" si="1"/>
        <v>-0.150000000000001</v>
      </c>
      <c r="H19" s="6">
        <f t="shared" si="4"/>
        <v>1.10956947206785</v>
      </c>
      <c r="I19" s="8"/>
      <c r="J19" s="8"/>
      <c r="K19" s="8"/>
    </row>
    <row r="20" spans="2:11">
      <c r="B20" s="3"/>
      <c r="C20" s="4">
        <v>4980</v>
      </c>
      <c r="D20" s="5">
        <v>20.72</v>
      </c>
      <c r="E20" s="5">
        <v>22.54</v>
      </c>
      <c r="F20" s="6">
        <f t="shared" si="0"/>
        <v>-1.82</v>
      </c>
      <c r="G20" s="6">
        <f t="shared" si="1"/>
        <v>-5.94</v>
      </c>
      <c r="H20" s="6">
        <f t="shared" si="4"/>
        <v>61.3929036368169</v>
      </c>
      <c r="I20" s="8">
        <f>AVERAGEA(H20:H22)</f>
        <v>58.2627230982873</v>
      </c>
      <c r="J20" s="8">
        <f>STDEV(H20:H22)</f>
        <v>2.8833359295104</v>
      </c>
      <c r="K20" s="8">
        <f>J20/3</f>
        <v>0.961111976503466</v>
      </c>
    </row>
    <row r="21" spans="2:11">
      <c r="B21" s="3"/>
      <c r="C21" s="4"/>
      <c r="D21" s="5">
        <v>20.71</v>
      </c>
      <c r="E21" s="5">
        <v>22.44</v>
      </c>
      <c r="F21" s="6">
        <f t="shared" si="0"/>
        <v>-1.73</v>
      </c>
      <c r="G21" s="6">
        <f t="shared" si="1"/>
        <v>-5.85</v>
      </c>
      <c r="H21" s="6">
        <f t="shared" si="4"/>
        <v>57.6800296070932</v>
      </c>
      <c r="I21" s="8"/>
      <c r="J21" s="8"/>
      <c r="K21" s="8"/>
    </row>
    <row r="22" spans="2:11">
      <c r="B22" s="3"/>
      <c r="C22" s="4"/>
      <c r="D22" s="5">
        <v>20.92</v>
      </c>
      <c r="E22" s="5">
        <v>22.6</v>
      </c>
      <c r="F22" s="6">
        <f t="shared" si="0"/>
        <v>-1.68</v>
      </c>
      <c r="G22" s="6">
        <f t="shared" si="1"/>
        <v>-5.8</v>
      </c>
      <c r="H22" s="6">
        <f t="shared" si="4"/>
        <v>55.7152360509519</v>
      </c>
      <c r="I22" s="8"/>
      <c r="J22" s="8"/>
      <c r="K22" s="8"/>
    </row>
    <row r="23" spans="2:11">
      <c r="B23" s="3"/>
      <c r="C23" s="4">
        <v>10023</v>
      </c>
      <c r="D23" s="5">
        <v>32.32</v>
      </c>
      <c r="E23" s="5">
        <v>22.54</v>
      </c>
      <c r="F23" s="6">
        <f t="shared" si="0"/>
        <v>9.78</v>
      </c>
      <c r="G23" s="6">
        <f t="shared" si="1"/>
        <v>5.66</v>
      </c>
      <c r="H23" s="6">
        <f t="shared" si="4"/>
        <v>0.0197774467807856</v>
      </c>
      <c r="I23" s="8">
        <f>AVERAGEA(H23:H25)</f>
        <v>0.017415658281977</v>
      </c>
      <c r="J23" s="8">
        <f>STDEV(H23:H25)</f>
        <v>0.00311288480660792</v>
      </c>
      <c r="K23" s="8">
        <f>J23/3</f>
        <v>0.00103762826886931</v>
      </c>
    </row>
    <row r="24" spans="2:11">
      <c r="B24" s="3"/>
      <c r="C24" s="4"/>
      <c r="D24" s="5">
        <v>32.73</v>
      </c>
      <c r="E24" s="5">
        <v>22.44</v>
      </c>
      <c r="F24" s="6">
        <f t="shared" si="0"/>
        <v>10.29</v>
      </c>
      <c r="G24" s="6">
        <f t="shared" si="1"/>
        <v>6.17</v>
      </c>
      <c r="H24" s="6">
        <f t="shared" si="4"/>
        <v>0.0138881668932277</v>
      </c>
      <c r="I24" s="8"/>
      <c r="J24" s="8"/>
      <c r="K24" s="8"/>
    </row>
    <row r="25" spans="2:11">
      <c r="B25" s="3"/>
      <c r="C25" s="4"/>
      <c r="D25" s="5">
        <v>32.47</v>
      </c>
      <c r="E25" s="5">
        <v>22.6</v>
      </c>
      <c r="F25" s="6">
        <f t="shared" si="0"/>
        <v>9.87</v>
      </c>
      <c r="G25" s="6">
        <f t="shared" si="1"/>
        <v>5.75</v>
      </c>
      <c r="H25" s="6">
        <f t="shared" si="4"/>
        <v>0.0185813611719176</v>
      </c>
      <c r="I25" s="8"/>
      <c r="J25" s="8"/>
      <c r="K25" s="8"/>
    </row>
    <row r="26" spans="2:11">
      <c r="B26" s="3" t="s">
        <v>36</v>
      </c>
      <c r="C26" s="4">
        <v>7028</v>
      </c>
      <c r="D26" s="5">
        <v>26.48</v>
      </c>
      <c r="E26" s="5">
        <v>24.14</v>
      </c>
      <c r="F26" s="6">
        <f t="shared" si="0"/>
        <v>2.34</v>
      </c>
      <c r="G26" s="6">
        <f t="shared" si="1"/>
        <v>-1.78</v>
      </c>
      <c r="H26" s="6">
        <f t="shared" si="4"/>
        <v>3.43426174575102</v>
      </c>
      <c r="I26" s="8">
        <f>AVERAGEA(H26:H28)</f>
        <v>3.23096723467233</v>
      </c>
      <c r="J26" s="8">
        <f>STDEV(H26:H28)</f>
        <v>0.331784493785551</v>
      </c>
      <c r="K26" s="8">
        <f>J26/3</f>
        <v>0.11059483126185</v>
      </c>
    </row>
    <row r="27" spans="2:11">
      <c r="B27" s="3"/>
      <c r="C27" s="4"/>
      <c r="D27" s="5">
        <v>26.58</v>
      </c>
      <c r="E27" s="5">
        <v>23.97</v>
      </c>
      <c r="F27" s="6">
        <f t="shared" si="0"/>
        <v>2.61</v>
      </c>
      <c r="G27" s="6">
        <f t="shared" si="1"/>
        <v>-1.51</v>
      </c>
      <c r="H27" s="6">
        <f t="shared" si="4"/>
        <v>2.84810039119414</v>
      </c>
      <c r="I27" s="8"/>
      <c r="J27" s="8"/>
      <c r="K27" s="8"/>
    </row>
    <row r="28" spans="2:11">
      <c r="B28" s="3"/>
      <c r="C28" s="4"/>
      <c r="D28" s="5">
        <v>26.33</v>
      </c>
      <c r="E28" s="5">
        <v>23.98</v>
      </c>
      <c r="F28" s="6">
        <f t="shared" si="0"/>
        <v>2.35</v>
      </c>
      <c r="G28" s="6">
        <f t="shared" si="1"/>
        <v>-1.77</v>
      </c>
      <c r="H28" s="6">
        <f t="shared" si="4"/>
        <v>3.41053956707183</v>
      </c>
      <c r="I28" s="8"/>
      <c r="J28" s="8"/>
      <c r="K28" s="8"/>
    </row>
    <row r="29" spans="2:11">
      <c r="B29" s="3"/>
      <c r="C29" s="4">
        <v>948</v>
      </c>
      <c r="D29" s="5">
        <v>32.63</v>
      </c>
      <c r="E29" s="5">
        <v>24.14</v>
      </c>
      <c r="F29" s="6">
        <f t="shared" si="0"/>
        <v>8.49</v>
      </c>
      <c r="G29" s="6">
        <f t="shared" si="1"/>
        <v>4.37</v>
      </c>
      <c r="H29" s="6">
        <f t="shared" si="4"/>
        <v>0.0483614060481996</v>
      </c>
      <c r="I29" s="8">
        <f>AVERAGEA(H29:H31)</f>
        <v>0.0585360809351587</v>
      </c>
      <c r="J29" s="8">
        <f>STDEV(H29:H31)</f>
        <v>0.00903209633581037</v>
      </c>
      <c r="K29" s="8">
        <f>J29/3</f>
        <v>0.00301069877860346</v>
      </c>
    </row>
    <row r="30" spans="2:11">
      <c r="B30" s="3"/>
      <c r="C30" s="4"/>
      <c r="D30" s="5">
        <v>32.02</v>
      </c>
      <c r="E30" s="5">
        <v>23.97</v>
      </c>
      <c r="F30" s="6">
        <f t="shared" si="0"/>
        <v>8.05</v>
      </c>
      <c r="G30" s="6">
        <f t="shared" si="1"/>
        <v>3.93</v>
      </c>
      <c r="H30" s="6">
        <f t="shared" si="4"/>
        <v>0.0656072927264415</v>
      </c>
      <c r="I30" s="8"/>
      <c r="J30" s="8"/>
      <c r="K30" s="8"/>
    </row>
    <row r="31" spans="2:11">
      <c r="B31" s="3"/>
      <c r="C31" s="4"/>
      <c r="D31" s="5">
        <v>32.12</v>
      </c>
      <c r="E31" s="5">
        <v>23.98</v>
      </c>
      <c r="F31" s="6">
        <f t="shared" si="0"/>
        <v>8.14</v>
      </c>
      <c r="G31" s="6">
        <f t="shared" si="1"/>
        <v>4.02</v>
      </c>
      <c r="H31" s="6">
        <f t="shared" si="4"/>
        <v>0.0616395440308351</v>
      </c>
      <c r="I31" s="8"/>
      <c r="J31" s="8"/>
      <c r="K31" s="8"/>
    </row>
    <row r="32" spans="2:11">
      <c r="B32" s="3"/>
      <c r="C32" s="4">
        <v>4980</v>
      </c>
      <c r="D32" s="5">
        <v>22.08</v>
      </c>
      <c r="E32" s="5">
        <v>24.14</v>
      </c>
      <c r="F32" s="6">
        <f t="shared" si="0"/>
        <v>-2.06</v>
      </c>
      <c r="G32" s="6">
        <f t="shared" si="1"/>
        <v>-6.18</v>
      </c>
      <c r="H32" s="6">
        <f t="shared" si="4"/>
        <v>72.5045686589312</v>
      </c>
      <c r="I32" s="8">
        <f>AVERAGEA(H32:H34)</f>
        <v>67.5871745949265</v>
      </c>
      <c r="J32" s="8">
        <f>STDEV(H32:H34)</f>
        <v>4.40556862340779</v>
      </c>
      <c r="K32" s="8">
        <f>J32/3</f>
        <v>1.46852287446926</v>
      </c>
    </row>
    <row r="33" spans="2:11">
      <c r="B33" s="3"/>
      <c r="C33" s="4"/>
      <c r="D33" s="5">
        <v>22.04</v>
      </c>
      <c r="E33" s="5">
        <v>23.97</v>
      </c>
      <c r="F33" s="6">
        <f t="shared" si="0"/>
        <v>-1.93</v>
      </c>
      <c r="G33" s="6">
        <f t="shared" si="1"/>
        <v>-6.05</v>
      </c>
      <c r="H33" s="6">
        <f t="shared" si="4"/>
        <v>66.2569551258482</v>
      </c>
      <c r="I33" s="8"/>
      <c r="J33" s="8"/>
      <c r="K33" s="8"/>
    </row>
    <row r="34" spans="2:11">
      <c r="B34" s="3"/>
      <c r="C34" s="4"/>
      <c r="D34" s="5">
        <v>22.1</v>
      </c>
      <c r="E34" s="5">
        <v>23.98</v>
      </c>
      <c r="F34" s="6">
        <f t="shared" si="0"/>
        <v>-1.88</v>
      </c>
      <c r="G34" s="6">
        <f t="shared" si="1"/>
        <v>-6</v>
      </c>
      <c r="H34" s="6">
        <f t="shared" si="4"/>
        <v>64</v>
      </c>
      <c r="I34" s="8"/>
      <c r="J34" s="8"/>
      <c r="K34" s="8"/>
    </row>
    <row r="35" spans="2:11">
      <c r="B35" s="3"/>
      <c r="C35" s="7">
        <v>10023</v>
      </c>
      <c r="D35" s="5">
        <v>35</v>
      </c>
      <c r="E35" s="5">
        <v>24.14</v>
      </c>
      <c r="F35" s="6">
        <f t="shared" si="0"/>
        <v>10.86</v>
      </c>
      <c r="G35" s="6">
        <f t="shared" si="1"/>
        <v>6.74</v>
      </c>
      <c r="H35" s="6">
        <f t="shared" si="4"/>
        <v>0.00935530237983538</v>
      </c>
      <c r="I35" s="8">
        <f>AVERAGEA(H35:H37)</f>
        <v>0.0134822843796767</v>
      </c>
      <c r="J35" s="8">
        <f>STDEV(H35:H37)</f>
        <v>0.00801370014518751</v>
      </c>
      <c r="K35" s="8">
        <f>J35/3</f>
        <v>0.00267123338172917</v>
      </c>
    </row>
    <row r="36" spans="2:11">
      <c r="B36" s="3"/>
      <c r="C36" s="7"/>
      <c r="D36" s="5">
        <v>33.55</v>
      </c>
      <c r="E36" s="5">
        <v>23.97</v>
      </c>
      <c r="F36" s="6">
        <f t="shared" si="0"/>
        <v>9.58</v>
      </c>
      <c r="G36" s="6">
        <f t="shared" si="1"/>
        <v>5.46</v>
      </c>
      <c r="H36" s="6">
        <f t="shared" si="4"/>
        <v>0.0227183205831299</v>
      </c>
      <c r="I36" s="8"/>
      <c r="J36" s="8"/>
      <c r="K36" s="8"/>
    </row>
    <row r="37" spans="2:11">
      <c r="B37" s="3"/>
      <c r="C37" s="7"/>
      <c r="D37" s="5">
        <v>35</v>
      </c>
      <c r="E37" s="5">
        <v>23.98</v>
      </c>
      <c r="F37" s="6">
        <f t="shared" si="0"/>
        <v>11.02</v>
      </c>
      <c r="G37" s="6">
        <f t="shared" si="1"/>
        <v>6.9</v>
      </c>
      <c r="H37" s="6">
        <f t="shared" si="4"/>
        <v>0.00837323017606479</v>
      </c>
      <c r="I37" s="8"/>
      <c r="J37" s="8"/>
      <c r="K37" s="8"/>
    </row>
  </sheetData>
  <mergeCells count="51">
    <mergeCell ref="B2:B13"/>
    <mergeCell ref="B14:B25"/>
    <mergeCell ref="B26:B37"/>
    <mergeCell ref="C2:C4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  <mergeCell ref="C35:C37"/>
    <mergeCell ref="I2:I4"/>
    <mergeCell ref="I5:I7"/>
    <mergeCell ref="I8:I10"/>
    <mergeCell ref="I11:I13"/>
    <mergeCell ref="I14:I16"/>
    <mergeCell ref="I17:I19"/>
    <mergeCell ref="I20:I22"/>
    <mergeCell ref="I23:I25"/>
    <mergeCell ref="I26:I28"/>
    <mergeCell ref="I29:I31"/>
    <mergeCell ref="I32:I34"/>
    <mergeCell ref="I35:I37"/>
    <mergeCell ref="J2:J4"/>
    <mergeCell ref="J5:J7"/>
    <mergeCell ref="J8:J10"/>
    <mergeCell ref="J11:J13"/>
    <mergeCell ref="J14:J16"/>
    <mergeCell ref="J17:J19"/>
    <mergeCell ref="J20:J22"/>
    <mergeCell ref="J23:J25"/>
    <mergeCell ref="J26:J28"/>
    <mergeCell ref="J29:J31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预测</vt:lpstr>
      <vt:lpstr>f-r</vt:lpstr>
      <vt:lpstr>Q-pcr</vt:lpstr>
      <vt:lpstr>表达量计算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ang Wei</cp:lastModifiedBy>
  <dcterms:created xsi:type="dcterms:W3CDTF">2022-01-10T13:23:00Z</dcterms:created>
  <dcterms:modified xsi:type="dcterms:W3CDTF">2022-05-30T08:1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D956BF4A384BB79EC2572227BFDB0D</vt:lpwstr>
  </property>
  <property fmtid="{D5CDD505-2E9C-101B-9397-08002B2CF9AE}" pid="3" name="KSOProductBuildVer">
    <vt:lpwstr>2052-11.1.0.10495</vt:lpwstr>
  </property>
</Properties>
</file>